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eromefoxcu/Fox Group Dropbox/Fox General/Collaborations/Shirts Group/AD Biophysics/Manuscripts/Journal 3/"/>
    </mc:Choice>
  </mc:AlternateContent>
  <xr:revisionPtr revIDLastSave="0" documentId="8_{8A237F8B-F737-5144-B62D-5BAF40566D58}" xr6:coauthVersionLast="47" xr6:coauthVersionMax="47" xr10:uidLastSave="{00000000-0000-0000-0000-000000000000}"/>
  <bookViews>
    <workbookView xWindow="15460" yWindow="2880" windowWidth="24140" windowHeight="17740" xr2:uid="{00000000-000D-0000-FFFF-FFFF00000000}"/>
  </bookViews>
  <sheets>
    <sheet name="Calculation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5" i="5" l="1"/>
  <c r="L3" i="5"/>
  <c r="J3" i="5"/>
  <c r="K3" i="5"/>
  <c r="L4" i="5"/>
  <c r="J4" i="5"/>
  <c r="K38" i="5" l="1"/>
  <c r="J38" i="5"/>
  <c r="K37" i="5"/>
  <c r="J37" i="5"/>
  <c r="K36" i="5"/>
  <c r="J36" i="5"/>
  <c r="K35" i="5"/>
  <c r="J35" i="5"/>
  <c r="K34" i="5"/>
  <c r="J34" i="5"/>
  <c r="K33" i="5"/>
  <c r="J33" i="5"/>
  <c r="K32" i="5"/>
  <c r="J32" i="5"/>
  <c r="K31" i="5"/>
  <c r="J31" i="5"/>
  <c r="K30" i="5"/>
  <c r="J30" i="5"/>
  <c r="K29" i="5"/>
  <c r="J29" i="5"/>
  <c r="K28" i="5"/>
  <c r="J28" i="5"/>
  <c r="K27" i="5"/>
  <c r="M27" i="5" s="1"/>
  <c r="J27" i="5"/>
  <c r="K15" i="5"/>
  <c r="J15" i="5"/>
  <c r="K26" i="5"/>
  <c r="J26" i="5"/>
  <c r="K25" i="5"/>
  <c r="J25" i="5"/>
  <c r="K24" i="5"/>
  <c r="J24" i="5"/>
  <c r="K23" i="5"/>
  <c r="J23" i="5"/>
  <c r="K22" i="5"/>
  <c r="J22" i="5"/>
  <c r="K21" i="5"/>
  <c r="J21" i="5"/>
  <c r="K20" i="5"/>
  <c r="J20" i="5"/>
  <c r="K19" i="5"/>
  <c r="J19" i="5"/>
  <c r="K18" i="5"/>
  <c r="J18" i="5"/>
  <c r="K17" i="5"/>
  <c r="J17" i="5"/>
  <c r="K16" i="5"/>
  <c r="J16" i="5"/>
  <c r="K4" i="5"/>
  <c r="M4" i="5" s="1"/>
  <c r="J5" i="5"/>
  <c r="K5" i="5"/>
  <c r="J6" i="5"/>
  <c r="K6" i="5"/>
  <c r="J7" i="5"/>
  <c r="K7" i="5"/>
  <c r="J8" i="5"/>
  <c r="K8" i="5"/>
  <c r="J9" i="5"/>
  <c r="K9" i="5"/>
  <c r="J10" i="5"/>
  <c r="K10" i="5"/>
  <c r="J11" i="5"/>
  <c r="K11" i="5"/>
  <c r="J12" i="5"/>
  <c r="L12" i="5" s="1"/>
  <c r="K12" i="5"/>
  <c r="J13" i="5"/>
  <c r="K13" i="5"/>
  <c r="J14" i="5"/>
  <c r="K14" i="5"/>
  <c r="L28" i="5" l="1"/>
  <c r="M32" i="5"/>
  <c r="M29" i="5"/>
  <c r="M33" i="5"/>
  <c r="M37" i="5"/>
  <c r="M36" i="5"/>
  <c r="M31" i="5"/>
  <c r="M28" i="5"/>
  <c r="M30" i="5"/>
  <c r="M34" i="5"/>
  <c r="M38" i="5"/>
  <c r="M35" i="5"/>
  <c r="L8" i="5"/>
  <c r="L7" i="5"/>
  <c r="L35" i="5"/>
  <c r="L14" i="5"/>
  <c r="L6" i="5"/>
  <c r="L34" i="5"/>
  <c r="L13" i="5"/>
  <c r="L5" i="5"/>
  <c r="L33" i="5"/>
  <c r="L32" i="5"/>
  <c r="L11" i="5"/>
  <c r="L27" i="5"/>
  <c r="L31" i="5"/>
  <c r="L10" i="5"/>
  <c r="L38" i="5"/>
  <c r="L30" i="5"/>
  <c r="L9" i="5"/>
  <c r="L37" i="5"/>
  <c r="L29" i="5"/>
  <c r="L36" i="5"/>
  <c r="M23" i="5"/>
  <c r="L21" i="5"/>
  <c r="M11" i="5"/>
  <c r="M5" i="5"/>
  <c r="M3" i="5"/>
  <c r="M20" i="5"/>
  <c r="M13" i="5"/>
  <c r="M14" i="5"/>
  <c r="M8" i="5"/>
  <c r="M6" i="5"/>
  <c r="M21" i="5"/>
  <c r="M17" i="5"/>
  <c r="M9" i="5"/>
  <c r="M10" i="5"/>
  <c r="L19" i="5"/>
  <c r="M15" i="5"/>
  <c r="M16" i="5"/>
  <c r="M26" i="5"/>
  <c r="L17" i="5"/>
  <c r="L24" i="5"/>
  <c r="M22" i="5"/>
  <c r="M19" i="5"/>
  <c r="L20" i="5"/>
  <c r="M18" i="5"/>
  <c r="M24" i="5"/>
  <c r="M12" i="5"/>
  <c r="M25" i="5"/>
  <c r="L25" i="5"/>
  <c r="L16" i="5"/>
  <c r="L26" i="5"/>
  <c r="L18" i="5"/>
  <c r="M7" i="5"/>
  <c r="L23" i="5"/>
  <c r="L22" i="5"/>
</calcChain>
</file>

<file path=xl/sharedStrings.xml><?xml version="1.0" encoding="utf-8"?>
<sst xmlns="http://schemas.openxmlformats.org/spreadsheetml/2006/main" count="63" uniqueCount="19">
  <si>
    <t>Figure</t>
  </si>
  <si>
    <t>(#)</t>
  </si>
  <si>
    <t>BBR</t>
  </si>
  <si>
    <t>AD</t>
  </si>
  <si>
    <t>FU</t>
  </si>
  <si>
    <t>(μM)</t>
  </si>
  <si>
    <t>PTP1B</t>
  </si>
  <si>
    <t>F1</t>
  </si>
  <si>
    <t>F2</t>
  </si>
  <si>
    <t>F3</t>
  </si>
  <si>
    <t>Replicates (n)*</t>
  </si>
  <si>
    <t>1B</t>
  </si>
  <si>
    <t>F SEM</t>
  </si>
  <si>
    <t>F Avg</t>
  </si>
  <si>
    <t>ΔF</t>
  </si>
  <si>
    <t>ΔF SEM</t>
  </si>
  <si>
    <t>TCS401</t>
  </si>
  <si>
    <t>DSMO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21704-A338-EA43-9BD5-6E94416D68A5}">
  <sheetPr>
    <pageSetUpPr fitToPage="1"/>
  </sheetPr>
  <dimension ref="A1:N38"/>
  <sheetViews>
    <sheetView tabSelected="1" topLeftCell="B1" zoomScale="90" zoomScaleNormal="90" workbookViewId="0">
      <selection activeCell="N40" sqref="N40"/>
    </sheetView>
  </sheetViews>
  <sheetFormatPr baseColWidth="10" defaultRowHeight="16" x14ac:dyDescent="0.2"/>
  <cols>
    <col min="13" max="13" width="16.6640625" customWidth="1"/>
    <col min="14" max="14" width="19.33203125" customWidth="1"/>
  </cols>
  <sheetData>
    <row r="1" spans="1:14" x14ac:dyDescent="0.2">
      <c r="A1" s="2" t="s">
        <v>0</v>
      </c>
      <c r="B1" s="2" t="s">
        <v>17</v>
      </c>
      <c r="C1" s="2" t="s">
        <v>6</v>
      </c>
      <c r="D1" s="2" t="s">
        <v>2</v>
      </c>
      <c r="E1" s="2" t="s">
        <v>3</v>
      </c>
      <c r="F1" s="2" t="s">
        <v>16</v>
      </c>
      <c r="G1" s="2" t="s">
        <v>7</v>
      </c>
      <c r="H1" s="2" t="s">
        <v>8</v>
      </c>
      <c r="I1" s="2" t="s">
        <v>9</v>
      </c>
      <c r="J1" s="2" t="s">
        <v>13</v>
      </c>
      <c r="K1" s="2" t="s">
        <v>12</v>
      </c>
      <c r="L1" s="2" t="s">
        <v>14</v>
      </c>
      <c r="M1" s="2" t="s">
        <v>15</v>
      </c>
      <c r="N1" s="2" t="s">
        <v>10</v>
      </c>
    </row>
    <row r="2" spans="1:14" x14ac:dyDescent="0.2">
      <c r="A2" s="2"/>
      <c r="B2" s="2" t="s">
        <v>18</v>
      </c>
      <c r="C2" s="2" t="s">
        <v>5</v>
      </c>
      <c r="D2" s="2" t="s">
        <v>5</v>
      </c>
      <c r="E2" s="2" t="s">
        <v>5</v>
      </c>
      <c r="F2" s="2" t="s">
        <v>5</v>
      </c>
      <c r="G2" s="2" t="s">
        <v>4</v>
      </c>
      <c r="H2" s="2" t="s">
        <v>4</v>
      </c>
      <c r="I2" s="2" t="s">
        <v>4</v>
      </c>
      <c r="J2" s="2" t="s">
        <v>4</v>
      </c>
      <c r="K2" s="2" t="s">
        <v>4</v>
      </c>
      <c r="L2" s="2" t="s">
        <v>4</v>
      </c>
      <c r="M2" s="2" t="s">
        <v>4</v>
      </c>
      <c r="N2" s="2" t="s">
        <v>1</v>
      </c>
    </row>
    <row r="3" spans="1:14" x14ac:dyDescent="0.2">
      <c r="A3" s="3" t="s">
        <v>11</v>
      </c>
      <c r="B3" s="3">
        <v>10</v>
      </c>
      <c r="C3" s="3">
        <v>5</v>
      </c>
      <c r="D3" s="3">
        <v>0</v>
      </c>
      <c r="E3" s="3">
        <v>0</v>
      </c>
      <c r="F3" s="3">
        <v>0</v>
      </c>
      <c r="G3" s="3">
        <v>198962</v>
      </c>
      <c r="H3" s="3">
        <v>202168</v>
      </c>
      <c r="I3" s="3">
        <v>287124</v>
      </c>
      <c r="J3" s="3">
        <f>AVERAGE(G3:I3)</f>
        <v>229418</v>
      </c>
      <c r="K3" s="3">
        <f>STDEV(G3:I3)/SQRT(3)</f>
        <v>28867.839291040356</v>
      </c>
      <c r="L3" s="3">
        <f>$J$3-J3</f>
        <v>0</v>
      </c>
      <c r="M3" s="3">
        <f t="shared" ref="M3:M14" si="0">SQRT(K3^2+$K$4^2)</f>
        <v>28907.216892057328</v>
      </c>
      <c r="N3" s="3">
        <v>3</v>
      </c>
    </row>
    <row r="4" spans="1:14" x14ac:dyDescent="0.2">
      <c r="A4" s="3" t="s">
        <v>11</v>
      </c>
      <c r="B4" s="3">
        <v>10</v>
      </c>
      <c r="C4" s="3">
        <v>5</v>
      </c>
      <c r="D4" s="3">
        <v>0.2</v>
      </c>
      <c r="E4" s="3">
        <v>0</v>
      </c>
      <c r="F4" s="3">
        <v>0</v>
      </c>
      <c r="G4" s="3">
        <v>191188</v>
      </c>
      <c r="H4" s="3">
        <v>190210</v>
      </c>
      <c r="I4" s="3">
        <v>195144</v>
      </c>
      <c r="J4" s="3">
        <f>AVERAGE(G4:I4)</f>
        <v>192180.66666666666</v>
      </c>
      <c r="K4" s="3">
        <f>STDEV(G4:I4)/SQRT(3)</f>
        <v>1508.3246040263055</v>
      </c>
      <c r="L4" s="3">
        <f>$J$3-J4</f>
        <v>37237.333333333343</v>
      </c>
      <c r="M4" s="3">
        <f t="shared" si="0"/>
        <v>2133.0931114750292</v>
      </c>
      <c r="N4" s="3">
        <v>3</v>
      </c>
    </row>
    <row r="5" spans="1:14" x14ac:dyDescent="0.2">
      <c r="A5" s="3" t="s">
        <v>11</v>
      </c>
      <c r="B5" s="3">
        <v>10</v>
      </c>
      <c r="C5" s="3">
        <v>5</v>
      </c>
      <c r="D5" s="3">
        <v>1</v>
      </c>
      <c r="E5" s="3">
        <v>0</v>
      </c>
      <c r="F5" s="3">
        <v>0</v>
      </c>
      <c r="G5" s="3">
        <v>182195</v>
      </c>
      <c r="H5" s="3">
        <v>110741</v>
      </c>
      <c r="I5" s="3">
        <v>192949</v>
      </c>
      <c r="J5" s="3">
        <f t="shared" ref="J5:J14" si="1">AVERAGE(G5:I5)</f>
        <v>161961.66666666666</v>
      </c>
      <c r="K5" s="3">
        <f t="shared" ref="K5:K14" si="2">STDEV(G5:I5)/SQRT(3)</f>
        <v>25797.801258591375</v>
      </c>
      <c r="L5" s="3">
        <f t="shared" ref="L5:L14" si="3">$J$3-J5</f>
        <v>67456.333333333343</v>
      </c>
      <c r="M5" s="3">
        <f t="shared" si="0"/>
        <v>25841.857380786118</v>
      </c>
      <c r="N5" s="3">
        <v>3</v>
      </c>
    </row>
    <row r="6" spans="1:14" x14ac:dyDescent="0.2">
      <c r="A6" s="3" t="s">
        <v>11</v>
      </c>
      <c r="B6" s="3">
        <v>10</v>
      </c>
      <c r="C6" s="3">
        <v>5</v>
      </c>
      <c r="D6" s="3">
        <v>2.4</v>
      </c>
      <c r="E6" s="3">
        <v>0</v>
      </c>
      <c r="F6" s="3">
        <v>0</v>
      </c>
      <c r="G6" s="3">
        <v>179114</v>
      </c>
      <c r="H6" s="3">
        <v>178960</v>
      </c>
      <c r="I6" s="3">
        <v>179207</v>
      </c>
      <c r="J6" s="3">
        <f t="shared" si="1"/>
        <v>179093.66666666666</v>
      </c>
      <c r="K6" s="3">
        <f t="shared" si="2"/>
        <v>72.023915781110134</v>
      </c>
      <c r="L6" s="3">
        <f t="shared" si="3"/>
        <v>50324.333333333343</v>
      </c>
      <c r="M6" s="3">
        <f t="shared" si="0"/>
        <v>1510.0432296975989</v>
      </c>
      <c r="N6" s="3">
        <v>3</v>
      </c>
    </row>
    <row r="7" spans="1:14" x14ac:dyDescent="0.2">
      <c r="A7" s="3" t="s">
        <v>11</v>
      </c>
      <c r="B7" s="3">
        <v>10</v>
      </c>
      <c r="C7" s="3">
        <v>5</v>
      </c>
      <c r="D7" s="3">
        <v>5</v>
      </c>
      <c r="E7" s="3">
        <v>0</v>
      </c>
      <c r="F7" s="3">
        <v>0</v>
      </c>
      <c r="G7" s="3">
        <v>162736</v>
      </c>
      <c r="H7" s="3">
        <v>63188</v>
      </c>
      <c r="I7" s="3">
        <v>169206</v>
      </c>
      <c r="J7" s="3">
        <f t="shared" si="1"/>
        <v>131710</v>
      </c>
      <c r="K7" s="3">
        <f t="shared" si="2"/>
        <v>34311.871551014723</v>
      </c>
      <c r="L7" s="3">
        <f t="shared" si="3"/>
        <v>97708</v>
      </c>
      <c r="M7" s="3">
        <f t="shared" si="0"/>
        <v>34345.007969782811</v>
      </c>
      <c r="N7" s="3">
        <v>3</v>
      </c>
    </row>
    <row r="8" spans="1:14" x14ac:dyDescent="0.2">
      <c r="A8" s="3" t="s">
        <v>11</v>
      </c>
      <c r="B8" s="3">
        <v>10</v>
      </c>
      <c r="C8" s="3">
        <v>5</v>
      </c>
      <c r="D8" s="3">
        <v>10</v>
      </c>
      <c r="E8" s="3">
        <v>0</v>
      </c>
      <c r="F8" s="3">
        <v>0</v>
      </c>
      <c r="G8" s="3">
        <v>143932</v>
      </c>
      <c r="H8" s="3">
        <v>139595</v>
      </c>
      <c r="I8" s="3">
        <v>158476</v>
      </c>
      <c r="J8" s="3">
        <f t="shared" si="1"/>
        <v>147334.33333333334</v>
      </c>
      <c r="K8" s="3">
        <f t="shared" si="2"/>
        <v>5709.7852946596095</v>
      </c>
      <c r="L8" s="3">
        <f t="shared" si="3"/>
        <v>82083.666666666657</v>
      </c>
      <c r="M8" s="3">
        <f t="shared" si="0"/>
        <v>5905.649094064278</v>
      </c>
      <c r="N8" s="3">
        <v>3</v>
      </c>
    </row>
    <row r="9" spans="1:14" x14ac:dyDescent="0.2">
      <c r="A9" s="3" t="s">
        <v>11</v>
      </c>
      <c r="B9" s="3">
        <v>10</v>
      </c>
      <c r="C9" s="3">
        <v>5</v>
      </c>
      <c r="D9" s="3">
        <v>20</v>
      </c>
      <c r="E9" s="3">
        <v>0</v>
      </c>
      <c r="F9" s="3">
        <v>0</v>
      </c>
      <c r="G9" s="3">
        <v>107851</v>
      </c>
      <c r="H9" s="3">
        <v>45937</v>
      </c>
      <c r="I9" s="3">
        <v>109671</v>
      </c>
      <c r="J9" s="3">
        <f t="shared" si="1"/>
        <v>87819.666666666672</v>
      </c>
      <c r="K9" s="3">
        <f t="shared" si="2"/>
        <v>20947.922930713474</v>
      </c>
      <c r="L9" s="3">
        <f t="shared" si="3"/>
        <v>141598.33333333331</v>
      </c>
      <c r="M9" s="3">
        <f t="shared" si="0"/>
        <v>21002.155085186434</v>
      </c>
      <c r="N9" s="3">
        <v>3</v>
      </c>
    </row>
    <row r="10" spans="1:14" x14ac:dyDescent="0.2">
      <c r="A10" s="3" t="s">
        <v>11</v>
      </c>
      <c r="B10" s="3">
        <v>10</v>
      </c>
      <c r="C10" s="3">
        <v>5</v>
      </c>
      <c r="D10" s="3">
        <v>50</v>
      </c>
      <c r="E10" s="3">
        <v>0</v>
      </c>
      <c r="F10" s="3">
        <v>0</v>
      </c>
      <c r="G10" s="3">
        <v>57695</v>
      </c>
      <c r="H10" s="3">
        <v>28214</v>
      </c>
      <c r="I10" s="3">
        <v>56711</v>
      </c>
      <c r="J10" s="3">
        <f t="shared" si="1"/>
        <v>47540</v>
      </c>
      <c r="K10" s="3">
        <f t="shared" si="2"/>
        <v>9667.1741993200903</v>
      </c>
      <c r="L10" s="3">
        <f t="shared" si="3"/>
        <v>181878</v>
      </c>
      <c r="M10" s="3">
        <f t="shared" si="0"/>
        <v>9784.1351233060523</v>
      </c>
      <c r="N10" s="3">
        <v>3</v>
      </c>
    </row>
    <row r="11" spans="1:14" x14ac:dyDescent="0.2">
      <c r="A11" s="3" t="s">
        <v>11</v>
      </c>
      <c r="B11" s="3">
        <v>10</v>
      </c>
      <c r="C11" s="3">
        <v>5</v>
      </c>
      <c r="D11" s="3">
        <v>100</v>
      </c>
      <c r="E11" s="3">
        <v>0</v>
      </c>
      <c r="F11" s="3">
        <v>0</v>
      </c>
      <c r="G11" s="3">
        <v>26825</v>
      </c>
      <c r="H11" s="3">
        <v>13211</v>
      </c>
      <c r="I11" s="3">
        <v>26808</v>
      </c>
      <c r="J11" s="3">
        <f t="shared" si="1"/>
        <v>22281.333333333332</v>
      </c>
      <c r="K11" s="3">
        <f t="shared" si="2"/>
        <v>4535.169321842106</v>
      </c>
      <c r="L11" s="3">
        <f t="shared" si="3"/>
        <v>207136.66666666666</v>
      </c>
      <c r="M11" s="3">
        <f t="shared" si="0"/>
        <v>4779.4145968820176</v>
      </c>
      <c r="N11" s="3">
        <v>3</v>
      </c>
    </row>
    <row r="12" spans="1:14" x14ac:dyDescent="0.2">
      <c r="A12" s="3" t="s">
        <v>11</v>
      </c>
      <c r="B12" s="3">
        <v>10</v>
      </c>
      <c r="C12" s="3">
        <v>5</v>
      </c>
      <c r="D12" s="3">
        <v>200</v>
      </c>
      <c r="E12" s="3">
        <v>0</v>
      </c>
      <c r="F12" s="3">
        <v>0</v>
      </c>
      <c r="G12" s="3">
        <v>8982</v>
      </c>
      <c r="H12" s="3">
        <v>9049</v>
      </c>
      <c r="I12" s="3">
        <v>8450</v>
      </c>
      <c r="J12" s="3">
        <f t="shared" si="1"/>
        <v>8827</v>
      </c>
      <c r="K12" s="3">
        <f t="shared" si="2"/>
        <v>189.48966550536031</v>
      </c>
      <c r="L12" s="3">
        <f t="shared" si="3"/>
        <v>220591</v>
      </c>
      <c r="M12" s="3">
        <f t="shared" si="0"/>
        <v>1520.1807275598662</v>
      </c>
      <c r="N12" s="3">
        <v>3</v>
      </c>
    </row>
    <row r="13" spans="1:14" x14ac:dyDescent="0.2">
      <c r="A13" s="3" t="s">
        <v>11</v>
      </c>
      <c r="B13" s="3">
        <v>10</v>
      </c>
      <c r="C13" s="3">
        <v>5</v>
      </c>
      <c r="D13" s="3">
        <v>350</v>
      </c>
      <c r="E13" s="3">
        <v>0</v>
      </c>
      <c r="F13" s="3">
        <v>0</v>
      </c>
      <c r="G13" s="3">
        <v>3411</v>
      </c>
      <c r="H13" s="3">
        <v>3562</v>
      </c>
      <c r="I13" s="3">
        <v>3335</v>
      </c>
      <c r="J13" s="3">
        <f t="shared" si="1"/>
        <v>3436</v>
      </c>
      <c r="K13" s="3">
        <f t="shared" si="2"/>
        <v>66.710818712809498</v>
      </c>
      <c r="L13" s="3">
        <f t="shared" si="3"/>
        <v>225982</v>
      </c>
      <c r="M13" s="3">
        <f t="shared" si="0"/>
        <v>1509.7991404304232</v>
      </c>
      <c r="N13" s="3">
        <v>3</v>
      </c>
    </row>
    <row r="14" spans="1:14" x14ac:dyDescent="0.2">
      <c r="A14" s="3" t="s">
        <v>11</v>
      </c>
      <c r="B14" s="3">
        <v>10</v>
      </c>
      <c r="C14" s="3">
        <v>5</v>
      </c>
      <c r="D14" s="3">
        <v>500</v>
      </c>
      <c r="E14" s="3">
        <v>0</v>
      </c>
      <c r="F14" s="3">
        <v>0</v>
      </c>
      <c r="G14" s="3">
        <v>1931</v>
      </c>
      <c r="H14" s="3">
        <v>1910</v>
      </c>
      <c r="I14" s="3">
        <v>1656</v>
      </c>
      <c r="J14" s="3">
        <f t="shared" si="1"/>
        <v>1832.3333333333333</v>
      </c>
      <c r="K14" s="3">
        <f t="shared" si="2"/>
        <v>88.374833018858439</v>
      </c>
      <c r="L14" s="3">
        <f t="shared" si="3"/>
        <v>227585.66666666666</v>
      </c>
      <c r="M14" s="3">
        <f t="shared" si="0"/>
        <v>1510.9113879451111</v>
      </c>
      <c r="N14" s="3">
        <v>3</v>
      </c>
    </row>
    <row r="15" spans="1:14" x14ac:dyDescent="0.2">
      <c r="A15" s="1" t="s">
        <v>11</v>
      </c>
      <c r="B15" s="1">
        <v>10</v>
      </c>
      <c r="C15" s="1">
        <v>5</v>
      </c>
      <c r="D15" s="1">
        <v>0</v>
      </c>
      <c r="E15" s="1">
        <v>115</v>
      </c>
      <c r="F15" s="1">
        <v>0</v>
      </c>
      <c r="G15" s="1">
        <v>210881</v>
      </c>
      <c r="H15" s="1">
        <v>193510</v>
      </c>
      <c r="I15" s="1">
        <v>186588</v>
      </c>
      <c r="J15" s="1">
        <f>AVERAGE(G15:I15)</f>
        <v>196993</v>
      </c>
      <c r="K15" s="1">
        <f>STDEV(G15:I15)/SQRT(3)</f>
        <v>7225.7855166987447</v>
      </c>
      <c r="L15" s="1">
        <f>$J$15-J15</f>
        <v>0</v>
      </c>
      <c r="M15" s="1">
        <f t="shared" ref="M15:M26" si="4">SQRT(K15^2+$K$15^2)</f>
        <v>10218.803876514447</v>
      </c>
      <c r="N15" s="1">
        <v>3</v>
      </c>
    </row>
    <row r="16" spans="1:14" x14ac:dyDescent="0.2">
      <c r="A16" s="1" t="s">
        <v>11</v>
      </c>
      <c r="B16" s="1">
        <v>10</v>
      </c>
      <c r="C16" s="1">
        <v>5</v>
      </c>
      <c r="D16" s="1">
        <v>0.2</v>
      </c>
      <c r="E16" s="1">
        <v>115</v>
      </c>
      <c r="F16" s="1">
        <v>0</v>
      </c>
      <c r="G16" s="1">
        <v>188342</v>
      </c>
      <c r="H16" s="1">
        <v>187083</v>
      </c>
      <c r="I16" s="1">
        <v>178179</v>
      </c>
      <c r="J16" s="1">
        <f t="shared" ref="J16:J26" si="5">AVERAGE(G16:I16)</f>
        <v>184534.66666666666</v>
      </c>
      <c r="K16" s="1">
        <f>STDEV(G16:I16)/SQRT(3)</f>
        <v>3198.5488549931169</v>
      </c>
      <c r="L16" s="1">
        <f t="shared" ref="L15:L26" si="6">$J$15-J16</f>
        <v>12458.333333333343</v>
      </c>
      <c r="M16" s="1">
        <f t="shared" si="4"/>
        <v>7902.0687867868573</v>
      </c>
      <c r="N16" s="1">
        <v>3</v>
      </c>
    </row>
    <row r="17" spans="1:14" x14ac:dyDescent="0.2">
      <c r="A17" s="1" t="s">
        <v>11</v>
      </c>
      <c r="B17" s="1">
        <v>10</v>
      </c>
      <c r="C17" s="1">
        <v>5</v>
      </c>
      <c r="D17" s="1">
        <v>1</v>
      </c>
      <c r="E17" s="1">
        <v>115</v>
      </c>
      <c r="F17" s="1">
        <v>0</v>
      </c>
      <c r="G17" s="1">
        <v>185280</v>
      </c>
      <c r="H17" s="1">
        <v>180079</v>
      </c>
      <c r="I17" s="1">
        <v>176844</v>
      </c>
      <c r="J17" s="1">
        <f t="shared" si="5"/>
        <v>180734.33333333334</v>
      </c>
      <c r="K17" s="1">
        <f t="shared" ref="K17:K26" si="7">STDEV(G17:I17)/SQRT(3)</f>
        <v>2457.208465809209</v>
      </c>
      <c r="L17" s="1">
        <f t="shared" si="6"/>
        <v>16258.666666666657</v>
      </c>
      <c r="M17" s="1">
        <f t="shared" si="4"/>
        <v>7632.1589198455367</v>
      </c>
      <c r="N17" s="1">
        <v>3</v>
      </c>
    </row>
    <row r="18" spans="1:14" x14ac:dyDescent="0.2">
      <c r="A18" s="1" t="s">
        <v>11</v>
      </c>
      <c r="B18" s="1">
        <v>10</v>
      </c>
      <c r="C18" s="1">
        <v>5</v>
      </c>
      <c r="D18" s="1">
        <v>2.4</v>
      </c>
      <c r="E18" s="1">
        <v>115</v>
      </c>
      <c r="F18" s="1">
        <v>0</v>
      </c>
      <c r="G18" s="1">
        <v>176122</v>
      </c>
      <c r="H18" s="1">
        <v>79314</v>
      </c>
      <c r="I18" s="1">
        <v>83393</v>
      </c>
      <c r="J18" s="1">
        <f t="shared" si="5"/>
        <v>112943</v>
      </c>
      <c r="K18" s="1">
        <f t="shared" si="7"/>
        <v>31611.438283212192</v>
      </c>
      <c r="L18" s="1">
        <f t="shared" si="6"/>
        <v>84050</v>
      </c>
      <c r="M18" s="1">
        <f t="shared" si="4"/>
        <v>32426.763740260401</v>
      </c>
      <c r="N18" s="1">
        <v>3</v>
      </c>
    </row>
    <row r="19" spans="1:14" x14ac:dyDescent="0.2">
      <c r="A19" s="1" t="s">
        <v>11</v>
      </c>
      <c r="B19" s="1">
        <v>10</v>
      </c>
      <c r="C19" s="1">
        <v>5</v>
      </c>
      <c r="D19" s="1">
        <v>5</v>
      </c>
      <c r="E19" s="1">
        <v>115</v>
      </c>
      <c r="F19" s="1">
        <v>0</v>
      </c>
      <c r="G19" s="1">
        <v>160720</v>
      </c>
      <c r="H19" s="1">
        <v>71409</v>
      </c>
      <c r="I19" s="1">
        <v>157020</v>
      </c>
      <c r="J19" s="1">
        <f t="shared" si="5"/>
        <v>129716.33333333333</v>
      </c>
      <c r="K19" s="1">
        <f t="shared" si="7"/>
        <v>29173.225969104689</v>
      </c>
      <c r="L19" s="1">
        <f t="shared" si="6"/>
        <v>67276.666666666672</v>
      </c>
      <c r="M19" s="1">
        <f t="shared" si="4"/>
        <v>30054.768170421437</v>
      </c>
      <c r="N19" s="1">
        <v>3</v>
      </c>
    </row>
    <row r="20" spans="1:14" x14ac:dyDescent="0.2">
      <c r="A20" s="1" t="s">
        <v>11</v>
      </c>
      <c r="B20" s="1">
        <v>10</v>
      </c>
      <c r="C20" s="1">
        <v>5</v>
      </c>
      <c r="D20" s="1">
        <v>10</v>
      </c>
      <c r="E20" s="1">
        <v>115</v>
      </c>
      <c r="F20" s="1">
        <v>0</v>
      </c>
      <c r="G20" s="1">
        <v>139940</v>
      </c>
      <c r="H20" s="1">
        <v>136703</v>
      </c>
      <c r="I20" s="1">
        <v>137216</v>
      </c>
      <c r="J20" s="1">
        <f t="shared" si="5"/>
        <v>137953</v>
      </c>
      <c r="K20" s="1">
        <f t="shared" si="7"/>
        <v>1004.4764805608941</v>
      </c>
      <c r="L20" s="1">
        <f t="shared" si="6"/>
        <v>59040</v>
      </c>
      <c r="M20" s="1">
        <f t="shared" si="4"/>
        <v>7295.2689692247359</v>
      </c>
      <c r="N20" s="1">
        <v>3</v>
      </c>
    </row>
    <row r="21" spans="1:14" x14ac:dyDescent="0.2">
      <c r="A21" s="1" t="s">
        <v>11</v>
      </c>
      <c r="B21" s="1">
        <v>10</v>
      </c>
      <c r="C21" s="1">
        <v>5</v>
      </c>
      <c r="D21" s="1">
        <v>20</v>
      </c>
      <c r="E21" s="1">
        <v>115</v>
      </c>
      <c r="F21" s="1">
        <v>0</v>
      </c>
      <c r="G21" s="1">
        <v>106543</v>
      </c>
      <c r="H21" s="1">
        <v>51540</v>
      </c>
      <c r="I21" s="1">
        <v>106307</v>
      </c>
      <c r="J21" s="1">
        <f t="shared" si="5"/>
        <v>88130</v>
      </c>
      <c r="K21" s="1">
        <f t="shared" si="7"/>
        <v>18295.126846604082</v>
      </c>
      <c r="L21" s="1">
        <f t="shared" si="6"/>
        <v>108863</v>
      </c>
      <c r="M21" s="1">
        <f t="shared" si="4"/>
        <v>19670.374746472593</v>
      </c>
      <c r="N21" s="1">
        <v>3</v>
      </c>
    </row>
    <row r="22" spans="1:14" x14ac:dyDescent="0.2">
      <c r="A22" s="1" t="s">
        <v>11</v>
      </c>
      <c r="B22" s="1">
        <v>10</v>
      </c>
      <c r="C22" s="1">
        <v>5</v>
      </c>
      <c r="D22" s="1">
        <v>50</v>
      </c>
      <c r="E22" s="1">
        <v>115</v>
      </c>
      <c r="F22" s="1">
        <v>0</v>
      </c>
      <c r="G22" s="1">
        <v>56445</v>
      </c>
      <c r="H22" s="1">
        <v>55335</v>
      </c>
      <c r="I22" s="1">
        <v>58145</v>
      </c>
      <c r="J22" s="1">
        <f t="shared" si="5"/>
        <v>56641.666666666664</v>
      </c>
      <c r="K22" s="1">
        <f t="shared" si="7"/>
        <v>817.11552290834481</v>
      </c>
      <c r="L22" s="1">
        <f t="shared" si="6"/>
        <v>140351.33333333334</v>
      </c>
      <c r="M22" s="1">
        <f t="shared" si="4"/>
        <v>7271.8398023547743</v>
      </c>
      <c r="N22" s="1">
        <v>3</v>
      </c>
    </row>
    <row r="23" spans="1:14" x14ac:dyDescent="0.2">
      <c r="A23" s="1" t="s">
        <v>11</v>
      </c>
      <c r="B23" s="1">
        <v>10</v>
      </c>
      <c r="C23" s="1">
        <v>5</v>
      </c>
      <c r="D23" s="1">
        <v>100</v>
      </c>
      <c r="E23" s="1">
        <v>115</v>
      </c>
      <c r="F23" s="1">
        <v>0</v>
      </c>
      <c r="G23" s="1">
        <v>26107</v>
      </c>
      <c r="H23" s="1">
        <v>26190</v>
      </c>
      <c r="I23" s="1">
        <v>25487</v>
      </c>
      <c r="J23" s="1">
        <f t="shared" si="5"/>
        <v>25928</v>
      </c>
      <c r="K23" s="1">
        <f t="shared" si="7"/>
        <v>221.79795610720436</v>
      </c>
      <c r="L23" s="1">
        <f t="shared" si="6"/>
        <v>171065</v>
      </c>
      <c r="M23" s="1">
        <f t="shared" si="4"/>
        <v>7229.1887972764052</v>
      </c>
      <c r="N23" s="1">
        <v>3</v>
      </c>
    </row>
    <row r="24" spans="1:14" x14ac:dyDescent="0.2">
      <c r="A24" s="1" t="s">
        <v>11</v>
      </c>
      <c r="B24" s="1">
        <v>10</v>
      </c>
      <c r="C24" s="1">
        <v>5</v>
      </c>
      <c r="D24" s="1">
        <v>200</v>
      </c>
      <c r="E24" s="1">
        <v>115</v>
      </c>
      <c r="F24" s="1">
        <v>0</v>
      </c>
      <c r="G24" s="1">
        <v>9160</v>
      </c>
      <c r="H24" s="1">
        <v>8476</v>
      </c>
      <c r="I24" s="1">
        <v>8840</v>
      </c>
      <c r="J24" s="1">
        <f t="shared" si="5"/>
        <v>8825.3333333333339</v>
      </c>
      <c r="K24" s="1">
        <f t="shared" si="7"/>
        <v>197.58992326983119</v>
      </c>
      <c r="L24" s="1">
        <f t="shared" si="6"/>
        <v>188167.66666666666</v>
      </c>
      <c r="M24" s="1">
        <f t="shared" si="4"/>
        <v>7228.4865712755609</v>
      </c>
      <c r="N24" s="1">
        <v>3</v>
      </c>
    </row>
    <row r="25" spans="1:14" x14ac:dyDescent="0.2">
      <c r="A25" s="1" t="s">
        <v>11</v>
      </c>
      <c r="B25" s="1">
        <v>10</v>
      </c>
      <c r="C25" s="1">
        <v>5</v>
      </c>
      <c r="D25" s="1">
        <v>350</v>
      </c>
      <c r="E25" s="1">
        <v>115</v>
      </c>
      <c r="F25" s="1">
        <v>0</v>
      </c>
      <c r="G25" s="1">
        <v>3525</v>
      </c>
      <c r="H25" s="1">
        <v>3486</v>
      </c>
      <c r="I25" s="1">
        <v>3513</v>
      </c>
      <c r="J25" s="1">
        <f t="shared" si="5"/>
        <v>3508</v>
      </c>
      <c r="K25" s="1">
        <f t="shared" si="7"/>
        <v>11.532562594670797</v>
      </c>
      <c r="L25" s="1">
        <f t="shared" si="6"/>
        <v>193485</v>
      </c>
      <c r="M25" s="1">
        <f t="shared" si="4"/>
        <v>7225.7947198445472</v>
      </c>
      <c r="N25" s="1">
        <v>3</v>
      </c>
    </row>
    <row r="26" spans="1:14" x14ac:dyDescent="0.2">
      <c r="A26" s="1" t="s">
        <v>11</v>
      </c>
      <c r="B26" s="1">
        <v>10</v>
      </c>
      <c r="C26" s="1">
        <v>5</v>
      </c>
      <c r="D26" s="1">
        <v>500</v>
      </c>
      <c r="E26" s="1">
        <v>115</v>
      </c>
      <c r="F26" s="1">
        <v>0</v>
      </c>
      <c r="G26" s="1">
        <v>2043</v>
      </c>
      <c r="H26" s="1">
        <v>1160</v>
      </c>
      <c r="I26" s="1">
        <v>1954</v>
      </c>
      <c r="J26" s="1">
        <f t="shared" si="5"/>
        <v>1719</v>
      </c>
      <c r="K26" s="1">
        <f t="shared" si="7"/>
        <v>280.67834496685589</v>
      </c>
      <c r="L26" s="1">
        <f t="shared" si="6"/>
        <v>195274</v>
      </c>
      <c r="M26" s="1">
        <f t="shared" si="4"/>
        <v>7231.2347954320139</v>
      </c>
      <c r="N26" s="1">
        <v>3</v>
      </c>
    </row>
    <row r="27" spans="1:14" x14ac:dyDescent="0.2">
      <c r="A27" s="4" t="s">
        <v>11</v>
      </c>
      <c r="B27" s="4">
        <v>10</v>
      </c>
      <c r="C27" s="4">
        <v>5</v>
      </c>
      <c r="D27" s="4">
        <v>0</v>
      </c>
      <c r="E27" s="4">
        <v>0</v>
      </c>
      <c r="F27" s="4">
        <v>30</v>
      </c>
      <c r="G27" s="4">
        <v>86994</v>
      </c>
      <c r="H27" s="4">
        <v>89669</v>
      </c>
      <c r="I27" s="4">
        <v>97196</v>
      </c>
      <c r="J27" s="4">
        <f>AVERAGE(G27:I27)</f>
        <v>91286.333333333328</v>
      </c>
      <c r="K27" s="4">
        <f>STDEV(G27:I27)/SQRT(3)</f>
        <v>3054.0697619915486</v>
      </c>
      <c r="L27" s="4">
        <f>$J$27-J27</f>
        <v>0</v>
      </c>
      <c r="M27" s="4">
        <f>SQRT(K27^2+$K$27^2)</f>
        <v>4319.1068778420185</v>
      </c>
      <c r="N27" s="4">
        <v>3</v>
      </c>
    </row>
    <row r="28" spans="1:14" x14ac:dyDescent="0.2">
      <c r="A28" s="4" t="s">
        <v>11</v>
      </c>
      <c r="B28" s="4">
        <v>10</v>
      </c>
      <c r="C28" s="4">
        <v>5</v>
      </c>
      <c r="D28" s="4">
        <v>0.2</v>
      </c>
      <c r="E28" s="4">
        <v>0</v>
      </c>
      <c r="F28" s="4">
        <v>30</v>
      </c>
      <c r="G28" s="4">
        <v>83994</v>
      </c>
      <c r="H28" s="4">
        <v>86138</v>
      </c>
      <c r="I28" s="4">
        <v>92973</v>
      </c>
      <c r="J28" s="4">
        <f t="shared" ref="J28:J38" si="8">AVERAGE(G28:I28)</f>
        <v>87701.666666666672</v>
      </c>
      <c r="K28" s="4">
        <f>STDEV(G28:I28)/SQRT(3)</f>
        <v>2707.3603585616584</v>
      </c>
      <c r="L28" s="4">
        <f t="shared" ref="L28:L38" si="9">$J$27-J28</f>
        <v>3584.666666666657</v>
      </c>
      <c r="M28" s="4">
        <f t="shared" ref="M28:M38" si="10">SQRT(K28^2+$K$27^2)</f>
        <v>4081.3162364882023</v>
      </c>
      <c r="N28" s="4">
        <v>3</v>
      </c>
    </row>
    <row r="29" spans="1:14" x14ac:dyDescent="0.2">
      <c r="A29" s="4" t="s">
        <v>11</v>
      </c>
      <c r="B29" s="4">
        <v>10</v>
      </c>
      <c r="C29" s="4">
        <v>5</v>
      </c>
      <c r="D29" s="4">
        <v>1</v>
      </c>
      <c r="E29" s="4">
        <v>0</v>
      </c>
      <c r="F29" s="4">
        <v>30</v>
      </c>
      <c r="G29" s="4">
        <v>82672</v>
      </c>
      <c r="H29" s="4">
        <v>84213</v>
      </c>
      <c r="I29" s="4">
        <v>84592</v>
      </c>
      <c r="J29" s="4">
        <f t="shared" si="8"/>
        <v>83825.666666666672</v>
      </c>
      <c r="K29" s="4">
        <f t="shared" ref="K29:K38" si="11">STDEV(G29:I29)/SQRT(3)</f>
        <v>587.11734583282225</v>
      </c>
      <c r="L29" s="4">
        <f t="shared" si="9"/>
        <v>7460.666666666657</v>
      </c>
      <c r="M29" s="4">
        <f t="shared" si="10"/>
        <v>3109.9917827687086</v>
      </c>
      <c r="N29" s="4">
        <v>3</v>
      </c>
    </row>
    <row r="30" spans="1:14" x14ac:dyDescent="0.2">
      <c r="A30" s="4" t="s">
        <v>11</v>
      </c>
      <c r="B30" s="4">
        <v>10</v>
      </c>
      <c r="C30" s="4">
        <v>5</v>
      </c>
      <c r="D30" s="4">
        <v>2.4</v>
      </c>
      <c r="E30" s="4">
        <v>0</v>
      </c>
      <c r="F30" s="4">
        <v>30</v>
      </c>
      <c r="G30" s="4">
        <v>79589</v>
      </c>
      <c r="H30" s="4">
        <v>80345</v>
      </c>
      <c r="I30" s="4">
        <v>80191</v>
      </c>
      <c r="J30" s="4">
        <f t="shared" si="8"/>
        <v>80041.666666666672</v>
      </c>
      <c r="K30" s="4">
        <f t="shared" si="11"/>
        <v>230.65799598347141</v>
      </c>
      <c r="L30" s="4">
        <f t="shared" si="9"/>
        <v>11244.666666666657</v>
      </c>
      <c r="M30" s="4">
        <f t="shared" si="10"/>
        <v>3062.7675756123294</v>
      </c>
      <c r="N30" s="4">
        <v>3</v>
      </c>
    </row>
    <row r="31" spans="1:14" x14ac:dyDescent="0.2">
      <c r="A31" s="4" t="s">
        <v>11</v>
      </c>
      <c r="B31" s="4">
        <v>10</v>
      </c>
      <c r="C31" s="4">
        <v>5</v>
      </c>
      <c r="D31" s="4">
        <v>5</v>
      </c>
      <c r="E31" s="4">
        <v>0</v>
      </c>
      <c r="F31" s="4">
        <v>30</v>
      </c>
      <c r="G31" s="4">
        <v>74930</v>
      </c>
      <c r="H31" s="4">
        <v>73108</v>
      </c>
      <c r="I31" s="4">
        <v>76997</v>
      </c>
      <c r="J31" s="4">
        <f t="shared" si="8"/>
        <v>75011.666666666672</v>
      </c>
      <c r="K31" s="4">
        <f t="shared" si="11"/>
        <v>1123.3999485688275</v>
      </c>
      <c r="L31" s="4">
        <f t="shared" si="9"/>
        <v>16274.666666666657</v>
      </c>
      <c r="M31" s="4">
        <f t="shared" si="10"/>
        <v>3254.131152174964</v>
      </c>
      <c r="N31" s="4">
        <v>3</v>
      </c>
    </row>
    <row r="32" spans="1:14" x14ac:dyDescent="0.2">
      <c r="A32" s="4" t="s">
        <v>11</v>
      </c>
      <c r="B32" s="4">
        <v>10</v>
      </c>
      <c r="C32" s="4">
        <v>5</v>
      </c>
      <c r="D32" s="4">
        <v>10</v>
      </c>
      <c r="E32" s="4">
        <v>0</v>
      </c>
      <c r="F32" s="4">
        <v>30</v>
      </c>
      <c r="G32" s="4">
        <v>65949</v>
      </c>
      <c r="H32" s="4">
        <v>70111</v>
      </c>
      <c r="I32" s="4">
        <v>67717</v>
      </c>
      <c r="J32" s="4">
        <f t="shared" si="8"/>
        <v>67925.666666666672</v>
      </c>
      <c r="K32" s="4">
        <f t="shared" si="11"/>
        <v>1205.9874699920301</v>
      </c>
      <c r="L32" s="4">
        <f t="shared" si="9"/>
        <v>23360.666666666657</v>
      </c>
      <c r="M32" s="4">
        <f t="shared" si="10"/>
        <v>3283.5572004898731</v>
      </c>
      <c r="N32" s="4">
        <v>3</v>
      </c>
    </row>
    <row r="33" spans="1:14" x14ac:dyDescent="0.2">
      <c r="A33" s="4" t="s">
        <v>11</v>
      </c>
      <c r="B33" s="4">
        <v>10</v>
      </c>
      <c r="C33" s="4">
        <v>5</v>
      </c>
      <c r="D33" s="4">
        <v>20</v>
      </c>
      <c r="E33" s="4">
        <v>0</v>
      </c>
      <c r="F33" s="4">
        <v>30</v>
      </c>
      <c r="G33" s="4">
        <v>54106</v>
      </c>
      <c r="H33" s="4">
        <v>55249</v>
      </c>
      <c r="I33" s="4">
        <v>55610</v>
      </c>
      <c r="J33" s="4">
        <f t="shared" si="8"/>
        <v>54988.333333333336</v>
      </c>
      <c r="K33" s="4">
        <f t="shared" si="11"/>
        <v>453.30796497647287</v>
      </c>
      <c r="L33" s="4">
        <f t="shared" si="9"/>
        <v>36297.999999999993</v>
      </c>
      <c r="M33" s="4">
        <f t="shared" si="10"/>
        <v>3087.5281735106851</v>
      </c>
      <c r="N33" s="4">
        <v>3</v>
      </c>
    </row>
    <row r="34" spans="1:14" x14ac:dyDescent="0.2">
      <c r="A34" s="4" t="s">
        <v>11</v>
      </c>
      <c r="B34" s="4">
        <v>10</v>
      </c>
      <c r="C34" s="4">
        <v>5</v>
      </c>
      <c r="D34" s="4">
        <v>50</v>
      </c>
      <c r="E34" s="4">
        <v>0</v>
      </c>
      <c r="F34" s="4">
        <v>30</v>
      </c>
      <c r="G34" s="4">
        <v>35522</v>
      </c>
      <c r="H34" s="4">
        <v>36714</v>
      </c>
      <c r="I34" s="4">
        <v>36233</v>
      </c>
      <c r="J34" s="4">
        <f t="shared" si="8"/>
        <v>36156.333333333336</v>
      </c>
      <c r="K34" s="4">
        <f t="shared" si="11"/>
        <v>346.22937162779505</v>
      </c>
      <c r="L34" s="4">
        <f t="shared" si="9"/>
        <v>55129.999999999993</v>
      </c>
      <c r="M34" s="4">
        <f t="shared" si="10"/>
        <v>3073.6325233978268</v>
      </c>
      <c r="N34" s="4">
        <v>3</v>
      </c>
    </row>
    <row r="35" spans="1:14" x14ac:dyDescent="0.2">
      <c r="A35" s="4" t="s">
        <v>11</v>
      </c>
      <c r="B35" s="4">
        <v>10</v>
      </c>
      <c r="C35" s="4">
        <v>5</v>
      </c>
      <c r="D35" s="4">
        <v>100</v>
      </c>
      <c r="E35" s="4">
        <v>0</v>
      </c>
      <c r="F35" s="4">
        <v>30</v>
      </c>
      <c r="G35" s="4">
        <v>21485</v>
      </c>
      <c r="H35" s="4">
        <v>20910</v>
      </c>
      <c r="I35" s="4">
        <v>21589</v>
      </c>
      <c r="J35" s="4">
        <f t="shared" si="8"/>
        <v>21328</v>
      </c>
      <c r="K35" s="4">
        <f t="shared" si="11"/>
        <v>211.14528963093952</v>
      </c>
      <c r="L35" s="4">
        <f t="shared" si="9"/>
        <v>69958.333333333328</v>
      </c>
      <c r="M35" s="4">
        <f t="shared" si="10"/>
        <v>3061.3599011623</v>
      </c>
      <c r="N35" s="4">
        <v>3</v>
      </c>
    </row>
    <row r="36" spans="1:14" x14ac:dyDescent="0.2">
      <c r="A36" s="4" t="s">
        <v>11</v>
      </c>
      <c r="B36" s="4">
        <v>10</v>
      </c>
      <c r="C36" s="4">
        <v>5</v>
      </c>
      <c r="D36" s="4">
        <v>200</v>
      </c>
      <c r="E36" s="4">
        <v>0</v>
      </c>
      <c r="F36" s="4">
        <v>30</v>
      </c>
      <c r="G36" s="4">
        <v>8817</v>
      </c>
      <c r="H36" s="4">
        <v>9891</v>
      </c>
      <c r="I36" s="4">
        <v>8903</v>
      </c>
      <c r="J36" s="4">
        <f t="shared" si="8"/>
        <v>9203.6666666666661</v>
      </c>
      <c r="K36" s="4">
        <f t="shared" si="11"/>
        <v>344.56220209290382</v>
      </c>
      <c r="L36" s="4">
        <f t="shared" si="9"/>
        <v>82082.666666666657</v>
      </c>
      <c r="M36" s="4">
        <f t="shared" si="10"/>
        <v>3073.445171500905</v>
      </c>
      <c r="N36" s="4">
        <v>3</v>
      </c>
    </row>
    <row r="37" spans="1:14" x14ac:dyDescent="0.2">
      <c r="A37" s="4" t="s">
        <v>11</v>
      </c>
      <c r="B37" s="4">
        <v>10</v>
      </c>
      <c r="C37" s="4">
        <v>5</v>
      </c>
      <c r="D37" s="4">
        <v>350</v>
      </c>
      <c r="E37" s="4">
        <v>0</v>
      </c>
      <c r="F37" s="4">
        <v>30</v>
      </c>
      <c r="G37" s="4">
        <v>3725</v>
      </c>
      <c r="H37" s="4">
        <v>3760</v>
      </c>
      <c r="I37" s="4">
        <v>3725</v>
      </c>
      <c r="J37" s="4">
        <f t="shared" si="8"/>
        <v>3736.6666666666665</v>
      </c>
      <c r="K37" s="4">
        <f t="shared" si="11"/>
        <v>11.666666666666668</v>
      </c>
      <c r="L37" s="4">
        <f t="shared" si="9"/>
        <v>87549.666666666657</v>
      </c>
      <c r="M37" s="4">
        <f t="shared" si="10"/>
        <v>3054.0920454731263</v>
      </c>
      <c r="N37" s="4">
        <v>3</v>
      </c>
    </row>
    <row r="38" spans="1:14" x14ac:dyDescent="0.2">
      <c r="A38" s="4" t="s">
        <v>11</v>
      </c>
      <c r="B38" s="4">
        <v>10</v>
      </c>
      <c r="C38" s="4">
        <v>5</v>
      </c>
      <c r="D38" s="4">
        <v>500</v>
      </c>
      <c r="E38" s="4">
        <v>0</v>
      </c>
      <c r="F38" s="4">
        <v>30</v>
      </c>
      <c r="G38" s="4">
        <v>2105</v>
      </c>
      <c r="H38" s="4">
        <v>2256</v>
      </c>
      <c r="I38" s="4">
        <v>2101</v>
      </c>
      <c r="J38" s="4">
        <f t="shared" si="8"/>
        <v>2154</v>
      </c>
      <c r="K38" s="4">
        <f t="shared" si="11"/>
        <v>51.013070220614381</v>
      </c>
      <c r="L38" s="4">
        <f t="shared" si="9"/>
        <v>89132.333333333328</v>
      </c>
      <c r="M38" s="4">
        <f t="shared" si="10"/>
        <v>3054.4957758105425</v>
      </c>
      <c r="N38" s="4">
        <v>3</v>
      </c>
    </row>
  </sheetData>
  <pageMargins left="0.7" right="0.7" top="0.75" bottom="0.75" header="0.3" footer="0.3"/>
  <pageSetup scale="2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Michael Fox</dc:creator>
  <cp:lastModifiedBy>Jerome Fox</cp:lastModifiedBy>
  <cp:lastPrinted>2022-07-13T14:42:07Z</cp:lastPrinted>
  <dcterms:created xsi:type="dcterms:W3CDTF">2018-04-04T16:01:41Z</dcterms:created>
  <dcterms:modified xsi:type="dcterms:W3CDTF">2022-07-16T18:25:57Z</dcterms:modified>
</cp:coreProperties>
</file>